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equence Data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5">
  <si>
    <t xml:space="preserve">Supplementary Table S1. Panunzi LG and Agüero F. (2014)</t>
  </si>
  <si>
    <t xml:space="preserve">Analysed Sequence Data</t>
  </si>
  <si>
    <t xml:space="preserve">Genome Project</t>
  </si>
  <si>
    <t xml:space="preserve">Allele</t>
  </si>
  <si>
    <t xml:space="preserve"># Total CDSs</t>
  </si>
  <si>
    <t xml:space="preserve"># Total IGRs</t>
  </si>
  <si>
    <t xml:space="preserve">Total bp (CDS)</t>
  </si>
  <si>
    <t xml:space="preserve">Total bp (IGR)</t>
  </si>
  <si>
    <t xml:space="preserve">% Total Genes</t>
  </si>
  <si>
    <t xml:space="preserve">% Total bp</t>
  </si>
  <si>
    <t xml:space="preserve">Total bp</t>
  </si>
  <si>
    <t xml:space="preserve">TcII-like</t>
  </si>
  <si>
    <t xml:space="preserve">TcIII-like</t>
  </si>
  <si>
    <t xml:space="preserve">Sylvio X10</t>
  </si>
  <si>
    <t xml:space="preserve">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5234375" defaultRowHeight="12.75" zeroHeight="false" outlineLevelRow="0" outlineLevelCol="0"/>
  <cols>
    <col collapsed="false" customWidth="true" hidden="false" outlineLevel="0" max="1" min="1" style="1" width="18.81"/>
    <col collapsed="false" customWidth="true" hidden="false" outlineLevel="0" max="2" min="2" style="1" width="12.96"/>
    <col collapsed="false" customWidth="true" hidden="false" outlineLevel="0" max="3" min="3" style="1" width="12.42"/>
    <col collapsed="false" customWidth="true" hidden="false" outlineLevel="0" max="4" min="4" style="1" width="14.36"/>
    <col collapsed="false" customWidth="true" hidden="false" outlineLevel="0" max="5" min="5" style="1" width="13.8"/>
    <col collapsed="false" customWidth="true" hidden="false" outlineLevel="0" max="6" min="6" style="1" width="14.36"/>
    <col collapsed="false" customWidth="true" hidden="false" outlineLevel="0" max="7" min="7" style="1" width="14.08"/>
    <col collapsed="false" customWidth="true" hidden="false" outlineLevel="0" max="8" min="8" style="1" width="12.96"/>
    <col collapsed="false" customWidth="true" hidden="false" outlineLevel="0" max="9" min="9" style="1" width="9.63"/>
    <col collapsed="false" customWidth="false" hidden="false" outlineLevel="0" max="257" min="10" style="1" width="11.52"/>
  </cols>
  <sheetData>
    <row r="1" customFormat="false" ht="14.1" hidden="false" customHeight="fals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</row>
    <row r="2" customFormat="false" ht="14.15" hidden="false" customHeight="false" outlineLevel="0" collapsed="false">
      <c r="A2" s="4"/>
      <c r="B2" s="5" t="s">
        <v>1</v>
      </c>
      <c r="C2" s="5"/>
      <c r="D2" s="5"/>
      <c r="E2" s="5"/>
      <c r="F2" s="5"/>
      <c r="G2" s="5"/>
      <c r="H2" s="5" t="s">
        <v>2</v>
      </c>
      <c r="I2" s="5"/>
    </row>
    <row r="3" customFormat="false" ht="14.15" hidden="false" customHeight="fals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4</v>
      </c>
      <c r="I3" s="6" t="s">
        <v>10</v>
      </c>
    </row>
    <row r="4" customFormat="false" ht="14.15" hidden="false" customHeight="false" outlineLevel="0" collapsed="false">
      <c r="A4" s="7" t="s">
        <v>11</v>
      </c>
      <c r="B4" s="8" t="n">
        <v>5284</v>
      </c>
      <c r="C4" s="8" t="n">
        <v>4312</v>
      </c>
      <c r="D4" s="8" t="n">
        <v>8179611</v>
      </c>
      <c r="E4" s="8" t="n">
        <v>2987643</v>
      </c>
      <c r="F4" s="9" t="n">
        <f aca="false">(B4/H4)*100</f>
        <v>51.0926319860762</v>
      </c>
      <c r="G4" s="8" t="n">
        <f aca="false">(SUM(D4:E4)/I4)*100</f>
        <v>43.2377948351157</v>
      </c>
      <c r="H4" s="8" t="n">
        <v>10342</v>
      </c>
      <c r="I4" s="8" t="n">
        <v>25827529</v>
      </c>
    </row>
    <row r="5" customFormat="false" ht="14.15" hidden="false" customHeight="false" outlineLevel="0" collapsed="false">
      <c r="A5" s="7" t="s">
        <v>12</v>
      </c>
      <c r="B5" s="8" t="n">
        <v>5637</v>
      </c>
      <c r="C5" s="8" t="n">
        <v>4642</v>
      </c>
      <c r="D5" s="8" t="n">
        <v>8660421</v>
      </c>
      <c r="E5" s="8" t="n">
        <v>3251968</v>
      </c>
      <c r="F5" s="9" t="n">
        <f aca="false">(B5/H5)*100</f>
        <v>52.030644268045</v>
      </c>
      <c r="G5" s="8" t="n">
        <f aca="false">(SUM(D5:E5)/I5)*100</f>
        <v>42.9258495658818</v>
      </c>
      <c r="H5" s="8" t="n">
        <v>10834</v>
      </c>
      <c r="I5" s="8" t="n">
        <v>27751085</v>
      </c>
    </row>
    <row r="6" customFormat="false" ht="14.15" hidden="false" customHeight="false" outlineLevel="0" collapsed="false">
      <c r="A6" s="7" t="s">
        <v>13</v>
      </c>
      <c r="B6" s="8" t="n">
        <v>3886</v>
      </c>
      <c r="C6" s="8" t="n">
        <v>2644</v>
      </c>
      <c r="D6" s="8" t="n">
        <v>5752530</v>
      </c>
      <c r="E6" s="8" t="n">
        <v>1377640</v>
      </c>
      <c r="F6" s="8" t="s">
        <v>14</v>
      </c>
      <c r="G6" s="8" t="n">
        <f aca="false">(SUM(D6:E6)/I6)*100</f>
        <v>29.2563100211921</v>
      </c>
      <c r="H6" s="8" t="s">
        <v>14</v>
      </c>
      <c r="I6" s="8" t="n">
        <v>24371392</v>
      </c>
    </row>
  </sheetData>
  <mergeCells count="3">
    <mergeCell ref="A1:F1"/>
    <mergeCell ref="B2:G2"/>
    <mergeCell ref="H2: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8T18:07:20Z</dcterms:created>
  <dc:creator/>
  <dc:description/>
  <dc:language>en-US</dc:language>
  <cp:lastModifiedBy>Fernán Agüero</cp:lastModifiedBy>
  <dcterms:modified xsi:type="dcterms:W3CDTF">2014-02-07T16:37:41Z</dcterms:modified>
  <cp:revision>6</cp:revision>
  <dc:subject/>
  <dc:title/>
</cp:coreProperties>
</file>